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19155" windowHeight="8190"/>
  </bookViews>
  <sheets>
    <sheet name="DNA" sheetId="1" r:id="rId1"/>
    <sheet name="Sheet2" sheetId="3" r:id="rId2"/>
  </sheets>
  <calcPr calcId="125725"/>
</workbook>
</file>

<file path=xl/calcChain.xml><?xml version="1.0" encoding="utf-8"?>
<calcChain xmlns="http://schemas.openxmlformats.org/spreadsheetml/2006/main">
  <c r="G59" i="1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H48"/>
  <c r="H32"/>
  <c r="H46"/>
  <c r="H27"/>
  <c r="H8"/>
  <c r="H24"/>
  <c r="H36"/>
  <c r="H30"/>
  <c r="H26"/>
  <c r="H52"/>
  <c r="H28"/>
  <c r="H53"/>
  <c r="H21"/>
  <c r="H44"/>
  <c r="H49"/>
  <c r="H54"/>
  <c r="H22"/>
  <c r="H20"/>
  <c r="H56"/>
  <c r="H6"/>
  <c r="H23"/>
  <c r="H10"/>
  <c r="H51"/>
  <c r="H13"/>
  <c r="H14"/>
  <c r="H37"/>
  <c r="H38"/>
  <c r="H16"/>
  <c r="H4"/>
  <c r="H62"/>
  <c r="H47"/>
  <c r="H12"/>
  <c r="H5"/>
  <c r="H17"/>
  <c r="F83"/>
  <c r="I83" s="1"/>
  <c r="F8"/>
  <c r="I8" s="1"/>
  <c r="F24"/>
  <c r="I24" s="1"/>
  <c r="F36"/>
  <c r="I36" s="1"/>
  <c r="F50"/>
  <c r="I50" s="1"/>
  <c r="F15"/>
  <c r="I15" s="1"/>
  <c r="F30"/>
  <c r="I30" s="1"/>
  <c r="F42"/>
  <c r="I42" s="1"/>
  <c r="F85"/>
  <c r="I85" s="1"/>
  <c r="F60"/>
  <c r="I60" s="1"/>
  <c r="F45"/>
  <c r="I45" s="1"/>
  <c r="F26"/>
  <c r="I26" s="1"/>
  <c r="F41"/>
  <c r="I41" s="1"/>
  <c r="F74"/>
  <c r="I74" s="1"/>
  <c r="F55"/>
  <c r="I55" s="1"/>
  <c r="F52"/>
  <c r="I52" s="1"/>
  <c r="F28"/>
  <c r="I28" s="1"/>
  <c r="F58"/>
  <c r="I58" s="1"/>
  <c r="F70"/>
  <c r="I70" s="1"/>
  <c r="F65"/>
  <c r="I65" s="1"/>
  <c r="F53"/>
  <c r="I53" s="1"/>
  <c r="F19"/>
  <c r="I19" s="1"/>
  <c r="F34"/>
  <c r="I34" s="1"/>
  <c r="F43"/>
  <c r="I43" s="1"/>
  <c r="F33"/>
  <c r="I33" s="1"/>
  <c r="F39"/>
  <c r="I39" s="1"/>
  <c r="F35"/>
  <c r="I35" s="1"/>
  <c r="F68"/>
  <c r="I68" s="1"/>
  <c r="F9"/>
  <c r="I9" s="1"/>
  <c r="F59"/>
  <c r="I59" s="1"/>
  <c r="F21"/>
  <c r="I21" s="1"/>
  <c r="F7"/>
  <c r="I7" s="1"/>
  <c r="F44"/>
  <c r="I44" s="1"/>
  <c r="F63"/>
  <c r="I63" s="1"/>
  <c r="F76"/>
  <c r="I76" s="1"/>
  <c r="F49"/>
  <c r="I49" s="1"/>
  <c r="F54"/>
  <c r="I54" s="1"/>
  <c r="F64"/>
  <c r="I64" s="1"/>
  <c r="F25"/>
  <c r="I25" s="1"/>
  <c r="F22"/>
  <c r="I22" s="1"/>
  <c r="F79"/>
  <c r="I79" s="1"/>
  <c r="F18"/>
  <c r="I18" s="1"/>
  <c r="F72"/>
  <c r="I72" s="1"/>
  <c r="F31"/>
  <c r="I31" s="1"/>
  <c r="F84"/>
  <c r="I84" s="1"/>
  <c r="F20"/>
  <c r="I20" s="1"/>
  <c r="F56"/>
  <c r="I56" s="1"/>
  <c r="F6"/>
  <c r="I6" s="1"/>
  <c r="F81"/>
  <c r="I81" s="1"/>
  <c r="F23"/>
  <c r="I23" s="1"/>
  <c r="F29"/>
  <c r="I29" s="1"/>
  <c r="F10"/>
  <c r="I10" s="1"/>
  <c r="F51"/>
  <c r="I51" s="1"/>
  <c r="F69"/>
  <c r="I69" s="1"/>
  <c r="F73"/>
  <c r="I73" s="1"/>
  <c r="F13"/>
  <c r="I13" s="1"/>
  <c r="F14"/>
  <c r="I14" s="1"/>
  <c r="F37"/>
  <c r="I37" s="1"/>
  <c r="F38"/>
  <c r="I38" s="1"/>
  <c r="F16"/>
  <c r="I16" s="1"/>
  <c r="F4"/>
  <c r="I4" s="1"/>
  <c r="F77"/>
  <c r="I77" s="1"/>
  <c r="F62"/>
  <c r="I62" s="1"/>
  <c r="F47"/>
  <c r="I47" s="1"/>
  <c r="F40"/>
  <c r="I40" s="1"/>
  <c r="F61"/>
  <c r="I61" s="1"/>
  <c r="F57"/>
  <c r="I57" s="1"/>
  <c r="F82"/>
  <c r="I82" s="1"/>
  <c r="F12"/>
  <c r="I12" s="1"/>
  <c r="F5"/>
  <c r="I5" s="1"/>
  <c r="F80"/>
  <c r="I80" s="1"/>
  <c r="F11"/>
  <c r="I11" s="1"/>
  <c r="F48"/>
  <c r="I48" s="1"/>
  <c r="F75"/>
  <c r="I75" s="1"/>
  <c r="F67"/>
  <c r="I67" s="1"/>
  <c r="F32"/>
  <c r="I32" s="1"/>
  <c r="F46"/>
  <c r="I46" s="1"/>
  <c r="F27"/>
  <c r="I27" s="1"/>
  <c r="F71"/>
  <c r="I71" s="1"/>
  <c r="F66"/>
  <c r="I66" s="1"/>
  <c r="F78"/>
  <c r="I78" s="1"/>
  <c r="F17"/>
  <c r="I17" s="1"/>
  <c r="E39"/>
  <c r="H39" s="1"/>
  <c r="E35"/>
  <c r="H35" s="1"/>
  <c r="E68"/>
  <c r="H68" s="1"/>
  <c r="E9"/>
  <c r="H9" s="1"/>
  <c r="E59"/>
  <c r="H59" s="1"/>
  <c r="E7"/>
  <c r="H7" s="1"/>
  <c r="E63"/>
  <c r="H63" s="1"/>
  <c r="E76"/>
  <c r="H76" s="1"/>
  <c r="E64"/>
  <c r="H64" s="1"/>
  <c r="E25"/>
  <c r="H25" s="1"/>
  <c r="E79"/>
  <c r="H79" s="1"/>
  <c r="E18"/>
  <c r="H18" s="1"/>
  <c r="E72"/>
  <c r="H72" s="1"/>
  <c r="E31"/>
  <c r="H31" s="1"/>
  <c r="E84"/>
  <c r="H84" s="1"/>
  <c r="E81"/>
  <c r="H81" s="1"/>
  <c r="E29"/>
  <c r="H29" s="1"/>
  <c r="E69"/>
  <c r="H69" s="1"/>
  <c r="E73"/>
  <c r="H73" s="1"/>
  <c r="E77"/>
  <c r="H77" s="1"/>
  <c r="E40"/>
  <c r="H40" s="1"/>
  <c r="E61"/>
  <c r="H61" s="1"/>
  <c r="E57"/>
  <c r="H57" s="1"/>
  <c r="E82"/>
  <c r="H82" s="1"/>
  <c r="E41"/>
  <c r="H41" s="1"/>
  <c r="E74"/>
  <c r="H74" s="1"/>
  <c r="E55"/>
  <c r="H55" s="1"/>
  <c r="E58"/>
  <c r="H58" s="1"/>
  <c r="E70"/>
  <c r="H70" s="1"/>
  <c r="E65"/>
  <c r="H65" s="1"/>
  <c r="E19"/>
  <c r="H19" s="1"/>
  <c r="E34"/>
  <c r="H34" s="1"/>
  <c r="E43"/>
  <c r="H43" s="1"/>
  <c r="E33"/>
  <c r="H33" s="1"/>
  <c r="E78"/>
  <c r="H78" s="1"/>
  <c r="E83"/>
  <c r="H83" s="1"/>
  <c r="E50"/>
  <c r="H50" s="1"/>
  <c r="E15"/>
  <c r="H15" s="1"/>
  <c r="E42"/>
  <c r="H42" s="1"/>
  <c r="E85"/>
  <c r="H85" s="1"/>
  <c r="E60"/>
  <c r="H60" s="1"/>
  <c r="E45"/>
  <c r="H45" s="1"/>
  <c r="E80"/>
  <c r="H80" s="1"/>
  <c r="E11"/>
  <c r="H11" s="1"/>
  <c r="E75"/>
  <c r="H75" s="1"/>
  <c r="E67"/>
  <c r="H67" s="1"/>
  <c r="E71"/>
  <c r="H71" s="1"/>
  <c r="E66"/>
  <c r="H66" s="1"/>
</calcChain>
</file>

<file path=xl/sharedStrings.xml><?xml version="1.0" encoding="utf-8"?>
<sst xmlns="http://schemas.openxmlformats.org/spreadsheetml/2006/main" count="91" uniqueCount="91">
  <si>
    <t>Element Name:</t>
  </si>
  <si>
    <t xml:space="preserve">Mean Distance </t>
  </si>
  <si>
    <t>Standard Deviation</t>
  </si>
  <si>
    <t>Range</t>
  </si>
  <si>
    <t>Copy #</t>
  </si>
  <si>
    <t>piggyBac-1_Hm</t>
  </si>
  <si>
    <t>piggyBac-2_Hm</t>
  </si>
  <si>
    <t>Tc3-1_Hm</t>
  </si>
  <si>
    <t>DNA-like_11_Hm</t>
  </si>
  <si>
    <t>DNA-like-1_Hm</t>
  </si>
  <si>
    <t>DNA-like-3_Hm</t>
  </si>
  <si>
    <t>DNA-like-6_Hm</t>
  </si>
  <si>
    <t>DNA-like-7_Hm</t>
  </si>
  <si>
    <t>DNA-like-8_Hm</t>
  </si>
  <si>
    <t>DNA-like-9_Hm</t>
  </si>
  <si>
    <t>DNA-like-10_Hm</t>
  </si>
  <si>
    <t>DNA-like-13_Hm</t>
  </si>
  <si>
    <t>DNA-like-14_Hm</t>
  </si>
  <si>
    <t>Helitron-like-1_Hm</t>
  </si>
  <si>
    <t>Helitron-like-2_Hm</t>
  </si>
  <si>
    <t>Helitron-like-3_Hm</t>
  </si>
  <si>
    <t>Helitron-like-4a_Hm</t>
  </si>
  <si>
    <t>Helitron-like-4b_Hm</t>
  </si>
  <si>
    <t>Helitron-like-5_Hm</t>
  </si>
  <si>
    <t>Helitron-like-6a_Hm</t>
  </si>
  <si>
    <t>Helitron-like-6b_Hm</t>
  </si>
  <si>
    <t>Helitron-like-7_Hm</t>
  </si>
  <si>
    <t>Helitron-like-8_Hm</t>
  </si>
  <si>
    <t>Helitron-like-9_Hm</t>
  </si>
  <si>
    <t>Helitron-like-10_Hm</t>
  </si>
  <si>
    <t>Helitron-like-11_Hm</t>
  </si>
  <si>
    <t>Helitron-like-12_Hm</t>
  </si>
  <si>
    <t>Helitron-like-13_Hm</t>
  </si>
  <si>
    <t>Helitron-like-14_Hm</t>
  </si>
  <si>
    <t>Helitron-like-15_Hm</t>
  </si>
  <si>
    <t>Helitron-like-16_Hm</t>
  </si>
  <si>
    <t>nhAT-1_Hm</t>
  </si>
  <si>
    <t>nhAT-2a_Hm</t>
  </si>
  <si>
    <t>nhAT-2b_Hm</t>
  </si>
  <si>
    <t>nhAT-2c_Hm</t>
  </si>
  <si>
    <t>nhAT-3_Hm</t>
  </si>
  <si>
    <t>nhAT-4_Hm</t>
  </si>
  <si>
    <t>nhAT-5_Hm</t>
  </si>
  <si>
    <t>nhAT-6_Hm</t>
  </si>
  <si>
    <t>nhAT-7_Hm</t>
  </si>
  <si>
    <t>nhAT-8_Hm</t>
  </si>
  <si>
    <t>nhAT-9_Hm</t>
  </si>
  <si>
    <t>nhAT-10_Hm</t>
  </si>
  <si>
    <t>nMar-1_Hm</t>
  </si>
  <si>
    <t>nMar-2_Hm</t>
  </si>
  <si>
    <t>nMar-3_Hm</t>
  </si>
  <si>
    <t>nMar-4_Hm</t>
  </si>
  <si>
    <t>nMar-5_Hm</t>
  </si>
  <si>
    <t>nMar-6_Hm</t>
  </si>
  <si>
    <t>nMar-7_Hm</t>
  </si>
  <si>
    <t>nMar-8_Hm</t>
  </si>
  <si>
    <t>nMar-9_Hm</t>
  </si>
  <si>
    <t>nMar-10_Hm</t>
  </si>
  <si>
    <t>nMar-11_Hm</t>
  </si>
  <si>
    <t>nMar-12_Hm</t>
  </si>
  <si>
    <t>nMar-13_Hm</t>
  </si>
  <si>
    <t>nMar-14_Hm</t>
  </si>
  <si>
    <t>nMar-15_Hm</t>
  </si>
  <si>
    <t>nMar-16_Hm</t>
  </si>
  <si>
    <t>nMar-17_Hm</t>
  </si>
  <si>
    <t>nMar-18_Hm</t>
  </si>
  <si>
    <t>nMar-19_Hm</t>
  </si>
  <si>
    <t>nMar-20_Hm</t>
  </si>
  <si>
    <t>nMar-21_Hm</t>
  </si>
  <si>
    <t>nPIF-1_Hm_PIF</t>
  </si>
  <si>
    <t>nPIF-2_Hm_PIF</t>
  </si>
  <si>
    <t>nPIF-3_Hm_PIF</t>
  </si>
  <si>
    <t>nPIF-4_Hm_PIF</t>
  </si>
  <si>
    <t>nPIF-5_Hm_PIF</t>
  </si>
  <si>
    <t>nPIF-6_Hm_PIF</t>
  </si>
  <si>
    <t>npiggyBac-1_Hm</t>
  </si>
  <si>
    <t>npiggyBac-2_Hm</t>
  </si>
  <si>
    <t>npiggyBac-3_Hm</t>
  </si>
  <si>
    <t>npiggyBac-4_Hm</t>
  </si>
  <si>
    <t>npiggyBac-5_Hm</t>
  </si>
  <si>
    <t>npiggyBac-6_Hm</t>
  </si>
  <si>
    <t>npiggyBac-7_Hm</t>
  </si>
  <si>
    <t>npiggyBac-8_Hm</t>
  </si>
  <si>
    <t>nTc3-1_Hm</t>
  </si>
  <si>
    <t>nTc3-2_Hm</t>
  </si>
  <si>
    <t>nTc3-3_Hm</t>
  </si>
  <si>
    <t>nTC3-4_Hm</t>
  </si>
  <si>
    <t>Mean Activity Period (mya)</t>
  </si>
  <si>
    <t>Time Range (mya)</t>
  </si>
  <si>
    <t>Intact ORFs</t>
  </si>
  <si>
    <t>Table S1 - Estimated ages of DNA transposons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Border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164" fontId="0" fillId="0" borderId="0" xfId="0" applyNumberFormat="1"/>
    <xf numFmtId="164" fontId="0" fillId="0" borderId="0" xfId="0" applyNumberFormat="1" applyBorder="1"/>
    <xf numFmtId="164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85"/>
  <sheetViews>
    <sheetView tabSelected="1" workbookViewId="0">
      <selection activeCell="A2" sqref="A2"/>
    </sheetView>
  </sheetViews>
  <sheetFormatPr defaultRowHeight="15"/>
  <cols>
    <col min="1" max="1" width="19.42578125" bestFit="1" customWidth="1"/>
    <col min="2" max="2" width="10.85546875" bestFit="1" customWidth="1"/>
    <col min="3" max="3" width="14.5703125" bestFit="1" customWidth="1"/>
    <col min="4" max="4" width="18.140625" bestFit="1" customWidth="1"/>
    <col min="5" max="6" width="15.85546875" customWidth="1"/>
    <col min="7" max="7" width="25.7109375" bestFit="1" customWidth="1"/>
    <col min="8" max="8" width="11" bestFit="1" customWidth="1"/>
    <col min="9" max="9" width="11" customWidth="1"/>
    <col min="10" max="10" width="6.85546875" bestFit="1" customWidth="1"/>
  </cols>
  <sheetData>
    <row r="1" spans="1:10">
      <c r="A1" t="s">
        <v>90</v>
      </c>
    </row>
    <row r="2" spans="1:10" s="1" customFormat="1" ht="15.75" thickBot="1">
      <c r="A2" s="2" t="s">
        <v>0</v>
      </c>
      <c r="B2" s="2" t="s">
        <v>89</v>
      </c>
      <c r="C2" s="2" t="s">
        <v>1</v>
      </c>
      <c r="D2" s="2" t="s">
        <v>2</v>
      </c>
      <c r="E2" s="13" t="s">
        <v>3</v>
      </c>
      <c r="F2" s="13"/>
      <c r="G2" s="4" t="s">
        <v>87</v>
      </c>
      <c r="H2" s="13" t="s">
        <v>88</v>
      </c>
      <c r="I2" s="13"/>
      <c r="J2" s="2" t="s">
        <v>4</v>
      </c>
    </row>
    <row r="3" spans="1:10" s="1" customFormat="1">
      <c r="E3" s="5"/>
      <c r="F3" s="5"/>
      <c r="G3" s="5"/>
      <c r="H3" s="5"/>
      <c r="I3" s="5"/>
    </row>
    <row r="4" spans="1:10">
      <c r="A4" t="s">
        <v>79</v>
      </c>
      <c r="C4" s="7">
        <v>9.757E-3</v>
      </c>
      <c r="D4" s="7">
        <v>2.2758E-2</v>
      </c>
      <c r="E4" s="7">
        <v>0</v>
      </c>
      <c r="F4" s="7">
        <f t="shared" ref="F4:F35" si="0">$C4+$D4</f>
        <v>3.2515000000000002E-2</v>
      </c>
      <c r="G4" s="10">
        <f t="shared" ref="G4:G35" si="1">C4/0.01909</f>
        <v>0.51110529072812994</v>
      </c>
      <c r="H4" s="10">
        <f t="shared" ref="H4:H35" si="2">$E4/0.01909</f>
        <v>0</v>
      </c>
      <c r="I4" s="10">
        <f t="shared" ref="I4:I35" si="3">$F4/0.01909</f>
        <v>1.7032477737035099</v>
      </c>
      <c r="J4">
        <v>28</v>
      </c>
    </row>
    <row r="5" spans="1:10">
      <c r="A5" s="6" t="s">
        <v>7</v>
      </c>
      <c r="B5" s="6">
        <v>43</v>
      </c>
      <c r="C5" s="8">
        <v>1.3105E-2</v>
      </c>
      <c r="D5" s="8">
        <v>6.1427000000000002E-2</v>
      </c>
      <c r="E5" s="8">
        <v>0</v>
      </c>
      <c r="F5" s="8">
        <f t="shared" si="0"/>
        <v>7.4532000000000001E-2</v>
      </c>
      <c r="G5" s="12">
        <f t="shared" si="1"/>
        <v>0.6864850707176533</v>
      </c>
      <c r="H5" s="12">
        <f t="shared" si="2"/>
        <v>0</v>
      </c>
      <c r="I5" s="12">
        <f t="shared" si="3"/>
        <v>3.9042430591932953</v>
      </c>
      <c r="J5" s="6">
        <v>449</v>
      </c>
    </row>
    <row r="6" spans="1:10">
      <c r="A6" t="s">
        <v>66</v>
      </c>
      <c r="C6" s="7">
        <v>1.6718E-2</v>
      </c>
      <c r="D6" s="7">
        <v>3.3750000000000002E-2</v>
      </c>
      <c r="E6" s="7">
        <v>0</v>
      </c>
      <c r="F6" s="7">
        <f t="shared" si="0"/>
        <v>5.0467999999999999E-2</v>
      </c>
      <c r="G6" s="10">
        <f t="shared" si="1"/>
        <v>0.87574646411733892</v>
      </c>
      <c r="H6" s="10">
        <f t="shared" si="2"/>
        <v>0</v>
      </c>
      <c r="I6" s="10">
        <f t="shared" si="3"/>
        <v>2.6436877946568886</v>
      </c>
      <c r="J6">
        <v>34</v>
      </c>
    </row>
    <row r="7" spans="1:10">
      <c r="A7" t="s">
        <v>50</v>
      </c>
      <c r="C7" s="7">
        <v>1.9751999999999999E-2</v>
      </c>
      <c r="D7" s="7">
        <v>1.1377E-2</v>
      </c>
      <c r="E7" s="7">
        <f>$C7-$D7</f>
        <v>8.3749999999999988E-3</v>
      </c>
      <c r="F7" s="7">
        <f t="shared" si="0"/>
        <v>3.1128999999999997E-2</v>
      </c>
      <c r="G7" s="10">
        <f t="shared" si="1"/>
        <v>1.0346778418019906</v>
      </c>
      <c r="H7" s="10">
        <f t="shared" si="2"/>
        <v>0.43871136720796222</v>
      </c>
      <c r="I7" s="10">
        <f t="shared" si="3"/>
        <v>1.6306443163960187</v>
      </c>
      <c r="J7">
        <v>169</v>
      </c>
    </row>
    <row r="8" spans="1:10">
      <c r="A8" t="s">
        <v>20</v>
      </c>
      <c r="C8" s="7">
        <v>2.0917999999999999E-2</v>
      </c>
      <c r="D8" s="7">
        <v>3.6484000000000003E-2</v>
      </c>
      <c r="E8" s="7">
        <v>0</v>
      </c>
      <c r="F8" s="7">
        <f t="shared" si="0"/>
        <v>5.7402000000000002E-2</v>
      </c>
      <c r="G8" s="10">
        <f t="shared" si="1"/>
        <v>1.0957569408067052</v>
      </c>
      <c r="H8" s="10">
        <f t="shared" si="2"/>
        <v>0</v>
      </c>
      <c r="I8" s="10">
        <f t="shared" si="3"/>
        <v>3.0069146149816661</v>
      </c>
      <c r="J8">
        <v>2093</v>
      </c>
    </row>
    <row r="9" spans="1:10">
      <c r="A9" t="s">
        <v>47</v>
      </c>
      <c r="C9" s="7">
        <v>2.4471E-2</v>
      </c>
      <c r="D9" s="7">
        <v>1.8613999999999999E-2</v>
      </c>
      <c r="E9" s="7">
        <f>$C9-$D9</f>
        <v>5.8570000000000011E-3</v>
      </c>
      <c r="F9" s="7">
        <f t="shared" si="0"/>
        <v>4.3084999999999998E-2</v>
      </c>
      <c r="G9" s="10">
        <f t="shared" si="1"/>
        <v>1.2818753273965426</v>
      </c>
      <c r="H9" s="10">
        <f t="shared" si="2"/>
        <v>0.30680984808800427</v>
      </c>
      <c r="I9" s="10">
        <f t="shared" si="3"/>
        <v>2.2569408067050811</v>
      </c>
      <c r="J9">
        <v>73</v>
      </c>
    </row>
    <row r="10" spans="1:10">
      <c r="A10" t="s">
        <v>70</v>
      </c>
      <c r="C10" s="7">
        <v>2.6838999999999998E-2</v>
      </c>
      <c r="D10" s="7">
        <v>2.7310999999999998E-2</v>
      </c>
      <c r="E10" s="7">
        <v>0</v>
      </c>
      <c r="F10" s="7">
        <f t="shared" si="0"/>
        <v>5.4149999999999997E-2</v>
      </c>
      <c r="G10" s="10">
        <f t="shared" si="1"/>
        <v>1.4059193294918806</v>
      </c>
      <c r="H10" s="10">
        <f t="shared" si="2"/>
        <v>0</v>
      </c>
      <c r="I10" s="10">
        <f t="shared" si="3"/>
        <v>2.8365636458878996</v>
      </c>
      <c r="J10">
        <v>27</v>
      </c>
    </row>
    <row r="11" spans="1:10">
      <c r="A11" t="s">
        <v>9</v>
      </c>
      <c r="C11" s="7">
        <v>2.7040000000000002E-2</v>
      </c>
      <c r="D11" s="7">
        <v>2.4933E-2</v>
      </c>
      <c r="E11" s="7">
        <f>$C11-$D11</f>
        <v>2.1070000000000012E-3</v>
      </c>
      <c r="F11" s="7">
        <f t="shared" si="0"/>
        <v>5.1973000000000005E-2</v>
      </c>
      <c r="G11" s="10">
        <f t="shared" si="1"/>
        <v>1.4164484023048718</v>
      </c>
      <c r="H11" s="10">
        <f t="shared" si="2"/>
        <v>0.11037192247249876</v>
      </c>
      <c r="I11" s="10">
        <f t="shared" si="3"/>
        <v>2.722524882137245</v>
      </c>
      <c r="J11">
        <v>381</v>
      </c>
    </row>
    <row r="12" spans="1:10">
      <c r="A12" t="s">
        <v>6</v>
      </c>
      <c r="C12" s="7">
        <v>2.9743871000000002E-2</v>
      </c>
      <c r="D12" s="7">
        <v>7.2418783E-2</v>
      </c>
      <c r="E12" s="7">
        <v>0</v>
      </c>
      <c r="F12" s="7">
        <f t="shared" si="0"/>
        <v>0.10216265400000001</v>
      </c>
      <c r="G12" s="10">
        <f t="shared" si="1"/>
        <v>1.5580864850707179</v>
      </c>
      <c r="H12" s="10">
        <f t="shared" si="2"/>
        <v>0</v>
      </c>
      <c r="I12" s="10">
        <f t="shared" si="3"/>
        <v>5.351631953902567</v>
      </c>
      <c r="J12">
        <v>21</v>
      </c>
    </row>
    <row r="13" spans="1:10">
      <c r="A13" t="s">
        <v>74</v>
      </c>
      <c r="C13" s="7">
        <v>2.9763999999999999E-2</v>
      </c>
      <c r="D13" s="7">
        <v>4.8613999999999997E-2</v>
      </c>
      <c r="E13" s="7">
        <v>0</v>
      </c>
      <c r="F13" s="7">
        <f t="shared" si="0"/>
        <v>7.8378000000000003E-2</v>
      </c>
      <c r="G13" s="10">
        <f t="shared" si="1"/>
        <v>1.5591409114719748</v>
      </c>
      <c r="H13" s="10">
        <f t="shared" si="2"/>
        <v>0</v>
      </c>
      <c r="I13" s="10">
        <f t="shared" si="3"/>
        <v>4.1057097957045574</v>
      </c>
      <c r="J13">
        <v>180</v>
      </c>
    </row>
    <row r="14" spans="1:10">
      <c r="A14" t="s">
        <v>75</v>
      </c>
      <c r="C14" s="7">
        <v>2.9839999999999998E-2</v>
      </c>
      <c r="D14" s="7">
        <v>3.0931E-2</v>
      </c>
      <c r="E14" s="7">
        <v>0</v>
      </c>
      <c r="F14" s="7">
        <f t="shared" si="0"/>
        <v>6.0770999999999999E-2</v>
      </c>
      <c r="G14" s="10">
        <f t="shared" si="1"/>
        <v>1.5631220534311157</v>
      </c>
      <c r="H14" s="10">
        <f t="shared" si="2"/>
        <v>0</v>
      </c>
      <c r="I14" s="10">
        <f t="shared" si="3"/>
        <v>3.1833944473546358</v>
      </c>
      <c r="J14">
        <v>357</v>
      </c>
    </row>
    <row r="15" spans="1:10">
      <c r="A15" t="s">
        <v>24</v>
      </c>
      <c r="C15" s="7">
        <v>3.2208000000000001E-2</v>
      </c>
      <c r="D15" s="7">
        <v>2.7882000000000001E-2</v>
      </c>
      <c r="E15" s="7">
        <f>$C15-$D15</f>
        <v>4.326E-3</v>
      </c>
      <c r="F15" s="7">
        <f t="shared" si="0"/>
        <v>6.0090000000000005E-2</v>
      </c>
      <c r="G15" s="10">
        <f t="shared" si="1"/>
        <v>1.6871660555264538</v>
      </c>
      <c r="H15" s="10">
        <f t="shared" si="2"/>
        <v>0.22661079099004716</v>
      </c>
      <c r="I15" s="10">
        <f t="shared" si="3"/>
        <v>3.1477213200628604</v>
      </c>
      <c r="J15">
        <v>1621</v>
      </c>
    </row>
    <row r="16" spans="1:10">
      <c r="A16" t="s">
        <v>78</v>
      </c>
      <c r="C16" s="7">
        <v>3.4951000000000003E-2</v>
      </c>
      <c r="D16" s="7">
        <v>8.8732000000000005E-2</v>
      </c>
      <c r="E16" s="7">
        <v>0</v>
      </c>
      <c r="F16" s="7">
        <f t="shared" si="0"/>
        <v>0.12368300000000002</v>
      </c>
      <c r="G16" s="10">
        <f t="shared" si="1"/>
        <v>1.8308538501833422</v>
      </c>
      <c r="H16" s="10">
        <f t="shared" si="2"/>
        <v>0</v>
      </c>
      <c r="I16" s="10">
        <f t="shared" si="3"/>
        <v>6.4789418543740185</v>
      </c>
      <c r="J16">
        <v>20</v>
      </c>
    </row>
    <row r="17" spans="1:10">
      <c r="A17" t="s">
        <v>5</v>
      </c>
      <c r="C17" s="7">
        <v>3.4982449999999998E-2</v>
      </c>
      <c r="D17" s="7">
        <v>9.4464000000000006E-2</v>
      </c>
      <c r="E17" s="7">
        <v>0</v>
      </c>
      <c r="F17" s="7">
        <f t="shared" si="0"/>
        <v>0.12944644999999999</v>
      </c>
      <c r="G17" s="10">
        <f t="shared" si="1"/>
        <v>1.8325013095861706</v>
      </c>
      <c r="H17" s="10">
        <f t="shared" si="2"/>
        <v>0</v>
      </c>
      <c r="I17" s="10">
        <f t="shared" si="3"/>
        <v>6.7808512310109998</v>
      </c>
      <c r="J17">
        <v>82</v>
      </c>
    </row>
    <row r="18" spans="1:10">
      <c r="A18" t="s">
        <v>60</v>
      </c>
      <c r="C18" s="7">
        <v>3.7135000000000001E-2</v>
      </c>
      <c r="D18" s="7">
        <v>1.9331999999999998E-2</v>
      </c>
      <c r="E18" s="7">
        <f>$C18-$D18</f>
        <v>1.7803000000000003E-2</v>
      </c>
      <c r="F18" s="7">
        <f t="shared" si="0"/>
        <v>5.6467000000000003E-2</v>
      </c>
      <c r="G18" s="10">
        <f t="shared" si="1"/>
        <v>1.9452592980618126</v>
      </c>
      <c r="H18" s="10">
        <f t="shared" si="2"/>
        <v>0.93258250392875874</v>
      </c>
      <c r="I18" s="10">
        <f t="shared" si="3"/>
        <v>2.9579360921948665</v>
      </c>
      <c r="J18">
        <v>38</v>
      </c>
    </row>
    <row r="19" spans="1:10">
      <c r="A19" t="s">
        <v>40</v>
      </c>
      <c r="C19" s="7">
        <v>3.8397000000000001E-2</v>
      </c>
      <c r="D19" s="7">
        <v>2.4811E-2</v>
      </c>
      <c r="E19" s="7">
        <f>$C19-$D19</f>
        <v>1.3586000000000001E-2</v>
      </c>
      <c r="F19" s="7">
        <f t="shared" si="0"/>
        <v>6.3208E-2</v>
      </c>
      <c r="G19" s="10">
        <f t="shared" si="1"/>
        <v>2.0113672079622842</v>
      </c>
      <c r="H19" s="10">
        <f t="shared" si="2"/>
        <v>0.71168150864326885</v>
      </c>
      <c r="I19" s="10">
        <f t="shared" si="3"/>
        <v>3.3110529072812991</v>
      </c>
      <c r="J19">
        <v>31</v>
      </c>
    </row>
    <row r="20" spans="1:10">
      <c r="A20" t="s">
        <v>64</v>
      </c>
      <c r="C20" s="7">
        <v>3.8640000000000001E-2</v>
      </c>
      <c r="D20" s="7">
        <v>4.3631999999999997E-2</v>
      </c>
      <c r="E20" s="7">
        <v>0</v>
      </c>
      <c r="F20" s="7">
        <f t="shared" si="0"/>
        <v>8.2271999999999998E-2</v>
      </c>
      <c r="G20" s="10">
        <f t="shared" si="1"/>
        <v>2.024096385542169</v>
      </c>
      <c r="H20" s="10">
        <f t="shared" si="2"/>
        <v>0</v>
      </c>
      <c r="I20" s="10">
        <f t="shared" si="3"/>
        <v>4.3096909376636985</v>
      </c>
      <c r="J20">
        <v>94</v>
      </c>
    </row>
    <row r="21" spans="1:10">
      <c r="A21" t="s">
        <v>49</v>
      </c>
      <c r="C21" s="7">
        <v>3.9636999999999999E-2</v>
      </c>
      <c r="D21" s="7">
        <v>9.3403E-2</v>
      </c>
      <c r="E21" s="7">
        <v>0</v>
      </c>
      <c r="F21" s="7">
        <f t="shared" si="0"/>
        <v>0.13303999999999999</v>
      </c>
      <c r="G21" s="10">
        <f t="shared" si="1"/>
        <v>2.0763226820324778</v>
      </c>
      <c r="H21" s="10">
        <f t="shared" si="2"/>
        <v>0</v>
      </c>
      <c r="I21" s="10">
        <f t="shared" si="3"/>
        <v>6.9690937663698271</v>
      </c>
      <c r="J21">
        <v>29</v>
      </c>
    </row>
    <row r="22" spans="1:10">
      <c r="A22" t="s">
        <v>58</v>
      </c>
      <c r="C22" s="7">
        <v>4.0890000000000003E-2</v>
      </c>
      <c r="D22" s="7">
        <v>5.0236000000000003E-2</v>
      </c>
      <c r="E22" s="7">
        <v>0</v>
      </c>
      <c r="F22" s="7">
        <f t="shared" si="0"/>
        <v>9.1126000000000013E-2</v>
      </c>
      <c r="G22" s="10">
        <f t="shared" si="1"/>
        <v>2.1419591409114722</v>
      </c>
      <c r="H22" s="10">
        <f t="shared" si="2"/>
        <v>0</v>
      </c>
      <c r="I22" s="10">
        <f t="shared" si="3"/>
        <v>4.773493975903615</v>
      </c>
      <c r="J22">
        <v>52</v>
      </c>
    </row>
    <row r="23" spans="1:10">
      <c r="A23" t="s">
        <v>68</v>
      </c>
      <c r="C23" s="7">
        <v>4.4357000000000001E-2</v>
      </c>
      <c r="D23" s="7">
        <v>0.104903</v>
      </c>
      <c r="E23" s="7">
        <v>0</v>
      </c>
      <c r="F23" s="7">
        <f t="shared" si="0"/>
        <v>0.14926</v>
      </c>
      <c r="G23" s="10">
        <f t="shared" si="1"/>
        <v>2.3235725510738607</v>
      </c>
      <c r="H23" s="10">
        <f t="shared" si="2"/>
        <v>0</v>
      </c>
      <c r="I23" s="10">
        <f t="shared" si="3"/>
        <v>7.8187532739654273</v>
      </c>
      <c r="J23">
        <v>139</v>
      </c>
    </row>
    <row r="24" spans="1:10">
      <c r="A24" t="s">
        <v>21</v>
      </c>
      <c r="C24" s="7">
        <v>4.9571999999999998E-2</v>
      </c>
      <c r="D24" s="7">
        <v>6.2588000000000005E-2</v>
      </c>
      <c r="E24" s="7">
        <v>0</v>
      </c>
      <c r="F24" s="7">
        <f t="shared" si="0"/>
        <v>0.11216000000000001</v>
      </c>
      <c r="G24" s="10">
        <f t="shared" si="1"/>
        <v>2.5967522262964904</v>
      </c>
      <c r="H24" s="10">
        <f t="shared" si="2"/>
        <v>0</v>
      </c>
      <c r="I24" s="10">
        <f t="shared" si="3"/>
        <v>5.8753273965426933</v>
      </c>
      <c r="J24">
        <v>713</v>
      </c>
    </row>
    <row r="25" spans="1:10">
      <c r="A25" t="s">
        <v>57</v>
      </c>
      <c r="C25" s="7">
        <v>5.1540999999999997E-2</v>
      </c>
      <c r="D25" s="7">
        <v>3.057E-2</v>
      </c>
      <c r="E25" s="7">
        <f>$C25-$D25</f>
        <v>2.0970999999999997E-2</v>
      </c>
      <c r="F25" s="7">
        <f t="shared" si="0"/>
        <v>8.211099999999999E-2</v>
      </c>
      <c r="G25" s="10">
        <f t="shared" si="1"/>
        <v>2.6998952331063384</v>
      </c>
      <c r="H25" s="10">
        <f t="shared" si="2"/>
        <v>1.0985332634887375</v>
      </c>
      <c r="I25" s="10">
        <f t="shared" si="3"/>
        <v>4.3012572027239386</v>
      </c>
      <c r="J25">
        <v>56</v>
      </c>
    </row>
    <row r="26" spans="1:10">
      <c r="A26" t="s">
        <v>30</v>
      </c>
      <c r="C26" s="7">
        <v>5.1900000000000002E-2</v>
      </c>
      <c r="D26" s="7">
        <v>7.3575000000000002E-2</v>
      </c>
      <c r="E26" s="7">
        <v>0</v>
      </c>
      <c r="F26" s="7">
        <f t="shared" si="0"/>
        <v>0.125475</v>
      </c>
      <c r="G26" s="10">
        <f t="shared" si="1"/>
        <v>2.7187008905185963</v>
      </c>
      <c r="H26" s="10">
        <f t="shared" si="2"/>
        <v>0</v>
      </c>
      <c r="I26" s="10">
        <f t="shared" si="3"/>
        <v>6.5728129910948141</v>
      </c>
      <c r="J26">
        <v>946</v>
      </c>
    </row>
    <row r="27" spans="1:10">
      <c r="A27" t="s">
        <v>15</v>
      </c>
      <c r="C27" s="7">
        <v>5.287E-2</v>
      </c>
      <c r="D27" s="7">
        <v>7.4620000000000006E-2</v>
      </c>
      <c r="E27" s="7">
        <v>0</v>
      </c>
      <c r="F27" s="7">
        <f t="shared" si="0"/>
        <v>0.12748999999999999</v>
      </c>
      <c r="G27" s="10">
        <f t="shared" si="1"/>
        <v>2.7695128339444737</v>
      </c>
      <c r="H27" s="10">
        <f t="shared" si="2"/>
        <v>0</v>
      </c>
      <c r="I27" s="10">
        <f t="shared" si="3"/>
        <v>6.6783656364588788</v>
      </c>
      <c r="J27">
        <v>79</v>
      </c>
    </row>
    <row r="28" spans="1:10">
      <c r="A28" t="s">
        <v>35</v>
      </c>
      <c r="C28" s="7">
        <v>5.4524000000000003E-2</v>
      </c>
      <c r="D28" s="7">
        <v>6.8196999999999994E-2</v>
      </c>
      <c r="E28" s="7">
        <v>0</v>
      </c>
      <c r="F28" s="7">
        <f t="shared" si="0"/>
        <v>0.122721</v>
      </c>
      <c r="G28" s="10">
        <f t="shared" si="1"/>
        <v>2.8561550550026196</v>
      </c>
      <c r="H28" s="10">
        <f t="shared" si="2"/>
        <v>0</v>
      </c>
      <c r="I28" s="10">
        <f t="shared" si="3"/>
        <v>6.4285489785227865</v>
      </c>
      <c r="J28">
        <v>90</v>
      </c>
    </row>
    <row r="29" spans="1:10">
      <c r="A29" t="s">
        <v>69</v>
      </c>
      <c r="C29" s="7">
        <v>5.5541E-2</v>
      </c>
      <c r="D29" s="7">
        <v>2.8320000000000001E-2</v>
      </c>
      <c r="E29" s="7">
        <f>$C29-$D29</f>
        <v>2.7220999999999999E-2</v>
      </c>
      <c r="F29" s="7">
        <f t="shared" si="0"/>
        <v>8.3861000000000005E-2</v>
      </c>
      <c r="G29" s="10">
        <f t="shared" si="1"/>
        <v>2.9094290204295445</v>
      </c>
      <c r="H29" s="10">
        <f t="shared" si="2"/>
        <v>1.4259298061812467</v>
      </c>
      <c r="I29" s="10">
        <f t="shared" si="3"/>
        <v>4.392928234677842</v>
      </c>
      <c r="J29">
        <v>241</v>
      </c>
    </row>
    <row r="30" spans="1:10">
      <c r="A30" t="s">
        <v>25</v>
      </c>
      <c r="C30" s="7">
        <v>5.6100999999999998E-2</v>
      </c>
      <c r="D30" s="7">
        <v>8.0979999999999996E-2</v>
      </c>
      <c r="E30" s="7">
        <v>0</v>
      </c>
      <c r="F30" s="7">
        <f t="shared" si="0"/>
        <v>0.13708100000000001</v>
      </c>
      <c r="G30" s="10">
        <f t="shared" si="1"/>
        <v>2.9387637506547932</v>
      </c>
      <c r="H30" s="10">
        <f t="shared" si="2"/>
        <v>0</v>
      </c>
      <c r="I30" s="10">
        <f t="shared" si="3"/>
        <v>7.1807752750130964</v>
      </c>
      <c r="J30">
        <v>1184</v>
      </c>
    </row>
    <row r="31" spans="1:10">
      <c r="A31" t="s">
        <v>62</v>
      </c>
      <c r="C31" s="7">
        <v>5.6229000000000001E-2</v>
      </c>
      <c r="D31" s="7">
        <v>2.0392E-2</v>
      </c>
      <c r="E31" s="7">
        <f>$C31-$D31</f>
        <v>3.5837000000000001E-2</v>
      </c>
      <c r="F31" s="7">
        <f t="shared" si="0"/>
        <v>7.6620999999999995E-2</v>
      </c>
      <c r="G31" s="10">
        <f t="shared" si="1"/>
        <v>2.9454688318491358</v>
      </c>
      <c r="H31" s="10">
        <f t="shared" si="2"/>
        <v>1.8772655840754322</v>
      </c>
      <c r="I31" s="10">
        <f t="shared" si="3"/>
        <v>4.0136720796228387</v>
      </c>
      <c r="J31">
        <v>23</v>
      </c>
    </row>
    <row r="32" spans="1:10">
      <c r="A32" t="s">
        <v>13</v>
      </c>
      <c r="C32" s="7">
        <v>5.7077999999999997E-2</v>
      </c>
      <c r="D32" s="7">
        <v>6.2043000000000001E-2</v>
      </c>
      <c r="E32" s="7">
        <v>0</v>
      </c>
      <c r="F32" s="7">
        <f t="shared" si="0"/>
        <v>0.119121</v>
      </c>
      <c r="G32" s="10">
        <f t="shared" si="1"/>
        <v>2.989942378208486</v>
      </c>
      <c r="H32" s="10">
        <f t="shared" si="2"/>
        <v>0</v>
      </c>
      <c r="I32" s="10">
        <f t="shared" si="3"/>
        <v>6.2399685699319019</v>
      </c>
      <c r="J32">
        <v>209</v>
      </c>
    </row>
    <row r="33" spans="1:10">
      <c r="A33" t="s">
        <v>43</v>
      </c>
      <c r="C33" s="7">
        <v>5.9943999999999997E-2</v>
      </c>
      <c r="D33" s="7">
        <v>4.8346E-2</v>
      </c>
      <c r="E33" s="7">
        <f>$C33-$D33</f>
        <v>1.1597999999999997E-2</v>
      </c>
      <c r="F33" s="7">
        <f t="shared" si="0"/>
        <v>0.10829</v>
      </c>
      <c r="G33" s="10">
        <f t="shared" si="1"/>
        <v>3.1400733368255631</v>
      </c>
      <c r="H33" s="10">
        <f t="shared" si="2"/>
        <v>0.60754321634363528</v>
      </c>
      <c r="I33" s="10">
        <f t="shared" si="3"/>
        <v>5.672603457307491</v>
      </c>
      <c r="J33">
        <v>219</v>
      </c>
    </row>
    <row r="34" spans="1:10">
      <c r="A34" t="s">
        <v>41</v>
      </c>
      <c r="C34" s="7">
        <v>6.3490000000000005E-2</v>
      </c>
      <c r="D34" s="7">
        <v>4.181E-2</v>
      </c>
      <c r="E34" s="7">
        <f>$C34-$D34</f>
        <v>2.1680000000000005E-2</v>
      </c>
      <c r="F34" s="7">
        <f t="shared" si="0"/>
        <v>0.1053</v>
      </c>
      <c r="G34" s="10">
        <f t="shared" si="1"/>
        <v>3.3258250392875857</v>
      </c>
      <c r="H34" s="10">
        <f t="shared" si="2"/>
        <v>1.1356731272917762</v>
      </c>
      <c r="I34" s="10">
        <f t="shared" si="3"/>
        <v>5.5159769512833945</v>
      </c>
      <c r="J34">
        <v>144</v>
      </c>
    </row>
    <row r="35" spans="1:10">
      <c r="A35" t="s">
        <v>45</v>
      </c>
      <c r="C35" s="7">
        <v>6.4064999999999997E-2</v>
      </c>
      <c r="D35" s="7">
        <v>4.1631000000000001E-2</v>
      </c>
      <c r="E35" s="7">
        <f>$C35-$D35</f>
        <v>2.2433999999999996E-2</v>
      </c>
      <c r="F35" s="7">
        <f t="shared" si="0"/>
        <v>0.105696</v>
      </c>
      <c r="G35" s="10">
        <f t="shared" si="1"/>
        <v>3.355945521215296</v>
      </c>
      <c r="H35" s="10">
        <f t="shared" si="2"/>
        <v>1.1751702462022</v>
      </c>
      <c r="I35" s="10">
        <f t="shared" si="3"/>
        <v>5.5367207962283915</v>
      </c>
      <c r="J35">
        <v>270</v>
      </c>
    </row>
    <row r="36" spans="1:10">
      <c r="A36" t="s">
        <v>22</v>
      </c>
      <c r="C36" s="7">
        <v>6.4836000000000005E-2</v>
      </c>
      <c r="D36" s="7">
        <v>7.3279999999999998E-2</v>
      </c>
      <c r="E36" s="7">
        <v>0</v>
      </c>
      <c r="F36" s="7">
        <f t="shared" ref="F36:F67" si="4">$C36+$D36</f>
        <v>0.13811600000000002</v>
      </c>
      <c r="G36" s="10">
        <f t="shared" ref="G36:G67" si="5">C36/0.01909</f>
        <v>3.3963331587218444</v>
      </c>
      <c r="H36" s="10">
        <f t="shared" ref="H36:H67" si="6">$E36/0.01909</f>
        <v>0</v>
      </c>
      <c r="I36" s="10">
        <f t="shared" ref="I36:I67" si="7">$F36/0.01909</f>
        <v>7.2349921424829766</v>
      </c>
      <c r="J36">
        <v>1241</v>
      </c>
    </row>
    <row r="37" spans="1:10">
      <c r="A37" t="s">
        <v>76</v>
      </c>
      <c r="C37" s="7">
        <v>6.6500000000000004E-2</v>
      </c>
      <c r="D37" s="7">
        <v>9.8448999999999995E-2</v>
      </c>
      <c r="E37" s="7">
        <v>0</v>
      </c>
      <c r="F37" s="7">
        <f t="shared" si="4"/>
        <v>0.16494900000000001</v>
      </c>
      <c r="G37" s="10">
        <f t="shared" si="5"/>
        <v>3.4834992142482979</v>
      </c>
      <c r="H37" s="10">
        <f t="shared" si="6"/>
        <v>0</v>
      </c>
      <c r="I37" s="10">
        <f t="shared" si="7"/>
        <v>8.6405971712938729</v>
      </c>
      <c r="J37">
        <v>39</v>
      </c>
    </row>
    <row r="38" spans="1:10">
      <c r="A38" t="s">
        <v>77</v>
      </c>
      <c r="C38" s="7">
        <v>6.6570000000000004E-2</v>
      </c>
      <c r="D38" s="7">
        <v>8.9904999999999999E-2</v>
      </c>
      <c r="E38" s="7">
        <v>0</v>
      </c>
      <c r="F38" s="7">
        <f t="shared" si="4"/>
        <v>0.156475</v>
      </c>
      <c r="G38" s="10">
        <f t="shared" si="5"/>
        <v>3.4871660555264539</v>
      </c>
      <c r="H38" s="10">
        <f t="shared" si="6"/>
        <v>0</v>
      </c>
      <c r="I38" s="10">
        <f t="shared" si="7"/>
        <v>8.1966998428496591</v>
      </c>
      <c r="J38">
        <v>59</v>
      </c>
    </row>
    <row r="39" spans="1:10">
      <c r="A39" t="s">
        <v>44</v>
      </c>
      <c r="C39" s="7">
        <v>6.6583000000000003E-2</v>
      </c>
      <c r="D39" s="7">
        <v>4.8127999999999997E-2</v>
      </c>
      <c r="E39" s="7">
        <f>$C39-$D39</f>
        <v>1.8455000000000006E-2</v>
      </c>
      <c r="F39" s="7">
        <f t="shared" si="4"/>
        <v>0.11471100000000001</v>
      </c>
      <c r="G39" s="10">
        <f t="shared" si="5"/>
        <v>3.4878470403352542</v>
      </c>
      <c r="H39" s="10">
        <f t="shared" si="6"/>
        <v>0.96673651126244142</v>
      </c>
      <c r="I39" s="10">
        <f t="shared" si="7"/>
        <v>6.0089575694080679</v>
      </c>
      <c r="J39">
        <v>165</v>
      </c>
    </row>
    <row r="40" spans="1:10">
      <c r="A40" t="s">
        <v>83</v>
      </c>
      <c r="C40" s="7">
        <v>6.7018999999999995E-2</v>
      </c>
      <c r="D40" s="7">
        <v>5.3565000000000002E-2</v>
      </c>
      <c r="E40" s="7">
        <f>$C40-$D40</f>
        <v>1.3453999999999994E-2</v>
      </c>
      <c r="F40" s="7">
        <f t="shared" si="4"/>
        <v>0.120584</v>
      </c>
      <c r="G40" s="10">
        <f t="shared" si="5"/>
        <v>3.5106862231534834</v>
      </c>
      <c r="H40" s="10">
        <f t="shared" si="6"/>
        <v>0.70476689366160261</v>
      </c>
      <c r="I40" s="10">
        <f t="shared" si="7"/>
        <v>6.3166055526453642</v>
      </c>
      <c r="J40">
        <v>1237</v>
      </c>
    </row>
    <row r="41" spans="1:10">
      <c r="A41" t="s">
        <v>31</v>
      </c>
      <c r="C41" s="7">
        <v>6.7344000000000001E-2</v>
      </c>
      <c r="D41" s="7">
        <v>6.3200999999999993E-2</v>
      </c>
      <c r="E41" s="7">
        <f>$C41-$D41</f>
        <v>4.1430000000000078E-3</v>
      </c>
      <c r="F41" s="7">
        <f t="shared" si="4"/>
        <v>0.13054499999999999</v>
      </c>
      <c r="G41" s="10">
        <f t="shared" si="5"/>
        <v>3.5277108433734941</v>
      </c>
      <c r="H41" s="10">
        <f t="shared" si="6"/>
        <v>0.2170246202200109</v>
      </c>
      <c r="I41" s="10">
        <f t="shared" si="7"/>
        <v>6.8383970665269773</v>
      </c>
      <c r="J41">
        <v>2243</v>
      </c>
    </row>
    <row r="42" spans="1:10">
      <c r="A42" t="s">
        <v>26</v>
      </c>
      <c r="C42" s="7">
        <v>6.7827999999999999E-2</v>
      </c>
      <c r="D42" s="7">
        <v>6.4754999999999993E-2</v>
      </c>
      <c r="E42" s="7">
        <f>$C42-$D42</f>
        <v>3.0730000000000063E-3</v>
      </c>
      <c r="F42" s="7">
        <f t="shared" si="4"/>
        <v>0.13258300000000001</v>
      </c>
      <c r="G42" s="10">
        <f t="shared" si="5"/>
        <v>3.5530644316396018</v>
      </c>
      <c r="H42" s="10">
        <f t="shared" si="6"/>
        <v>0.16097433211105325</v>
      </c>
      <c r="I42" s="10">
        <f t="shared" si="7"/>
        <v>6.9451545311681517</v>
      </c>
      <c r="J42">
        <v>2822</v>
      </c>
    </row>
    <row r="43" spans="1:10">
      <c r="A43" t="s">
        <v>42</v>
      </c>
      <c r="C43" s="7">
        <v>6.8319000000000005E-2</v>
      </c>
      <c r="D43" s="7">
        <v>5.0155999999999999E-2</v>
      </c>
      <c r="E43" s="7">
        <f>$C43-$D43</f>
        <v>1.8163000000000006E-2</v>
      </c>
      <c r="F43" s="7">
        <f t="shared" si="4"/>
        <v>0.118475</v>
      </c>
      <c r="G43" s="10">
        <f t="shared" si="5"/>
        <v>3.5787847040335259</v>
      </c>
      <c r="H43" s="10">
        <f t="shared" si="6"/>
        <v>0.95144054478784734</v>
      </c>
      <c r="I43" s="10">
        <f t="shared" si="7"/>
        <v>6.2061288632792042</v>
      </c>
      <c r="J43">
        <v>120</v>
      </c>
    </row>
    <row r="44" spans="1:10">
      <c r="A44" t="s">
        <v>51</v>
      </c>
      <c r="C44" s="7">
        <v>6.9042999999999993E-2</v>
      </c>
      <c r="D44" s="7">
        <v>8.6828000000000002E-2</v>
      </c>
      <c r="E44" s="7">
        <v>0</v>
      </c>
      <c r="F44" s="7">
        <f t="shared" si="4"/>
        <v>0.15587099999999998</v>
      </c>
      <c r="G44" s="10">
        <f t="shared" si="5"/>
        <v>3.6167103195390253</v>
      </c>
      <c r="H44" s="10">
        <f t="shared" si="6"/>
        <v>0</v>
      </c>
      <c r="I44" s="10">
        <f t="shared" si="7"/>
        <v>8.1650602409638555</v>
      </c>
      <c r="J44">
        <v>732</v>
      </c>
    </row>
    <row r="45" spans="1:10">
      <c r="A45" t="s">
        <v>29</v>
      </c>
      <c r="C45" s="7">
        <v>6.9206000000000004E-2</v>
      </c>
      <c r="D45" s="7">
        <v>4.1654999999999998E-2</v>
      </c>
      <c r="E45" s="7">
        <f>$C45-$D45</f>
        <v>2.7551000000000006E-2</v>
      </c>
      <c r="F45" s="7">
        <f t="shared" si="4"/>
        <v>0.110861</v>
      </c>
      <c r="G45" s="10">
        <f t="shared" si="5"/>
        <v>3.6252488213724465</v>
      </c>
      <c r="H45" s="10">
        <f t="shared" si="6"/>
        <v>1.4432163436354115</v>
      </c>
      <c r="I45" s="10">
        <f t="shared" si="7"/>
        <v>5.8072812991094818</v>
      </c>
      <c r="J45">
        <v>178</v>
      </c>
    </row>
    <row r="46" spans="1:10">
      <c r="A46" t="s">
        <v>14</v>
      </c>
      <c r="C46" s="7">
        <v>7.3594999999999994E-2</v>
      </c>
      <c r="D46" s="7">
        <v>8.0639000000000002E-2</v>
      </c>
      <c r="E46" s="7">
        <v>0</v>
      </c>
      <c r="F46" s="7">
        <f t="shared" si="4"/>
        <v>0.15423399999999998</v>
      </c>
      <c r="G46" s="10">
        <f t="shared" si="5"/>
        <v>3.8551597695128339</v>
      </c>
      <c r="H46" s="10">
        <f t="shared" si="6"/>
        <v>0</v>
      </c>
      <c r="I46" s="10">
        <f t="shared" si="7"/>
        <v>8.0793085385018326</v>
      </c>
      <c r="J46">
        <v>84</v>
      </c>
    </row>
    <row r="47" spans="1:10">
      <c r="A47" t="s">
        <v>82</v>
      </c>
      <c r="C47" s="7">
        <v>7.8559000000000004E-2</v>
      </c>
      <c r="D47" s="7">
        <v>9.4777E-2</v>
      </c>
      <c r="E47" s="7">
        <v>0</v>
      </c>
      <c r="F47" s="7">
        <f t="shared" si="4"/>
        <v>0.17333599999999999</v>
      </c>
      <c r="G47" s="10">
        <f t="shared" si="5"/>
        <v>4.1151911995809325</v>
      </c>
      <c r="H47" s="10">
        <f t="shared" si="6"/>
        <v>0</v>
      </c>
      <c r="I47" s="10">
        <f t="shared" si="7"/>
        <v>9.0799371398638034</v>
      </c>
      <c r="J47">
        <v>40</v>
      </c>
    </row>
    <row r="48" spans="1:10">
      <c r="A48" t="s">
        <v>10</v>
      </c>
      <c r="C48" s="7">
        <v>8.0882999999999997E-2</v>
      </c>
      <c r="D48" s="7">
        <v>0.123366</v>
      </c>
      <c r="E48" s="7">
        <v>0</v>
      </c>
      <c r="F48" s="7">
        <f t="shared" si="4"/>
        <v>0.20424900000000001</v>
      </c>
      <c r="G48" s="10">
        <f t="shared" si="5"/>
        <v>4.2369303300157153</v>
      </c>
      <c r="H48" s="10">
        <f t="shared" si="6"/>
        <v>0</v>
      </c>
      <c r="I48" s="10">
        <f t="shared" si="7"/>
        <v>10.69926663174437</v>
      </c>
      <c r="J48">
        <v>18</v>
      </c>
    </row>
    <row r="49" spans="1:10">
      <c r="A49" t="s">
        <v>54</v>
      </c>
      <c r="C49" s="7">
        <v>8.2813999999999999E-2</v>
      </c>
      <c r="D49" s="7">
        <v>0.112998</v>
      </c>
      <c r="E49" s="7">
        <v>0</v>
      </c>
      <c r="F49" s="7">
        <f t="shared" si="4"/>
        <v>0.19581199999999999</v>
      </c>
      <c r="G49" s="10">
        <f t="shared" si="5"/>
        <v>4.3380827658459928</v>
      </c>
      <c r="H49" s="10">
        <f t="shared" si="6"/>
        <v>0</v>
      </c>
      <c r="I49" s="10">
        <f t="shared" si="7"/>
        <v>10.257307490832897</v>
      </c>
      <c r="J49">
        <v>121</v>
      </c>
    </row>
    <row r="50" spans="1:10">
      <c r="A50" t="s">
        <v>23</v>
      </c>
      <c r="C50" s="7">
        <v>8.3906999999999995E-2</v>
      </c>
      <c r="D50" s="7">
        <v>4.4042999999999999E-2</v>
      </c>
      <c r="E50" s="7">
        <f>$C50-$D50</f>
        <v>3.9863999999999997E-2</v>
      </c>
      <c r="F50" s="7">
        <f t="shared" si="4"/>
        <v>0.12795000000000001</v>
      </c>
      <c r="G50" s="10">
        <f t="shared" si="5"/>
        <v>4.3953378732320587</v>
      </c>
      <c r="H50" s="10">
        <f t="shared" si="6"/>
        <v>2.0882137244630696</v>
      </c>
      <c r="I50" s="10">
        <f t="shared" si="7"/>
        <v>6.7024620220010487</v>
      </c>
      <c r="J50">
        <v>9925</v>
      </c>
    </row>
    <row r="51" spans="1:10">
      <c r="A51" t="s">
        <v>71</v>
      </c>
      <c r="C51" s="7">
        <v>8.7608000000000005E-2</v>
      </c>
      <c r="D51" s="7">
        <v>9.2994999999999994E-2</v>
      </c>
      <c r="E51" s="7">
        <v>0</v>
      </c>
      <c r="F51" s="7">
        <f t="shared" si="4"/>
        <v>0.18060300000000001</v>
      </c>
      <c r="G51" s="10">
        <f t="shared" si="5"/>
        <v>4.5892090099528557</v>
      </c>
      <c r="H51" s="10">
        <f t="shared" si="6"/>
        <v>0</v>
      </c>
      <c r="I51" s="10">
        <f t="shared" si="7"/>
        <v>9.4606076479832382</v>
      </c>
      <c r="J51">
        <v>81</v>
      </c>
    </row>
    <row r="52" spans="1:10">
      <c r="A52" t="s">
        <v>34</v>
      </c>
      <c r="C52" s="7">
        <v>8.8126999999999997E-2</v>
      </c>
      <c r="D52" s="7">
        <v>9.6351999999999993E-2</v>
      </c>
      <c r="E52" s="7">
        <v>0</v>
      </c>
      <c r="F52" s="7">
        <f t="shared" si="4"/>
        <v>0.184479</v>
      </c>
      <c r="G52" s="10">
        <f t="shared" si="5"/>
        <v>4.6163960188580413</v>
      </c>
      <c r="H52" s="10">
        <f t="shared" si="6"/>
        <v>0</v>
      </c>
      <c r="I52" s="10">
        <f t="shared" si="7"/>
        <v>9.663645887899424</v>
      </c>
      <c r="J52">
        <v>8549</v>
      </c>
    </row>
    <row r="53" spans="1:10">
      <c r="A53" t="s">
        <v>39</v>
      </c>
      <c r="C53" s="7">
        <v>9.2782000000000003E-2</v>
      </c>
      <c r="D53" s="7">
        <v>0.10215200000000001</v>
      </c>
      <c r="E53" s="7">
        <v>0</v>
      </c>
      <c r="F53" s="7">
        <f t="shared" si="4"/>
        <v>0.194934</v>
      </c>
      <c r="G53" s="10">
        <f t="shared" si="5"/>
        <v>4.8602409638554223</v>
      </c>
      <c r="H53" s="10">
        <f t="shared" si="6"/>
        <v>0</v>
      </c>
      <c r="I53" s="10">
        <f t="shared" si="7"/>
        <v>10.211314824515453</v>
      </c>
      <c r="J53">
        <v>416</v>
      </c>
    </row>
    <row r="54" spans="1:10">
      <c r="A54" t="s">
        <v>55</v>
      </c>
      <c r="C54" s="7">
        <v>0.101092</v>
      </c>
      <c r="D54" s="7">
        <v>0.12199500000000001</v>
      </c>
      <c r="E54" s="7">
        <v>0</v>
      </c>
      <c r="F54" s="7">
        <f t="shared" si="4"/>
        <v>0.22308700000000001</v>
      </c>
      <c r="G54" s="10">
        <f t="shared" si="5"/>
        <v>5.2955474070193818</v>
      </c>
      <c r="H54" s="10">
        <f t="shared" si="6"/>
        <v>0</v>
      </c>
      <c r="I54" s="10">
        <f t="shared" si="7"/>
        <v>11.686066003143008</v>
      </c>
      <c r="J54">
        <v>129</v>
      </c>
    </row>
    <row r="55" spans="1:10">
      <c r="A55" t="s">
        <v>33</v>
      </c>
      <c r="C55" s="7">
        <v>0.10369</v>
      </c>
      <c r="D55" s="7">
        <v>9.7901000000000002E-2</v>
      </c>
      <c r="E55" s="7">
        <f>$C55-$D55</f>
        <v>5.7890000000000025E-3</v>
      </c>
      <c r="F55" s="7">
        <f t="shared" si="4"/>
        <v>0.20159100000000002</v>
      </c>
      <c r="G55" s="10">
        <f t="shared" si="5"/>
        <v>5.4316396018858049</v>
      </c>
      <c r="H55" s="10">
        <f t="shared" si="6"/>
        <v>0.3032477737035098</v>
      </c>
      <c r="I55" s="10">
        <f t="shared" si="7"/>
        <v>10.560031430068101</v>
      </c>
      <c r="J55">
        <v>2064</v>
      </c>
    </row>
    <row r="56" spans="1:10">
      <c r="A56" t="s">
        <v>65</v>
      </c>
      <c r="C56" s="7">
        <v>0.104805</v>
      </c>
      <c r="D56" s="7">
        <v>0.11379599999999999</v>
      </c>
      <c r="E56" s="7">
        <v>0</v>
      </c>
      <c r="F56" s="7">
        <f t="shared" si="4"/>
        <v>0.21860099999999999</v>
      </c>
      <c r="G56" s="10">
        <f t="shared" si="5"/>
        <v>5.4900471451021478</v>
      </c>
      <c r="H56" s="10">
        <f t="shared" si="6"/>
        <v>0</v>
      </c>
      <c r="I56" s="10">
        <f t="shared" si="7"/>
        <v>11.451073860660031</v>
      </c>
      <c r="J56">
        <v>35</v>
      </c>
    </row>
    <row r="57" spans="1:10">
      <c r="A57" t="s">
        <v>85</v>
      </c>
      <c r="C57" s="7">
        <v>0.115356</v>
      </c>
      <c r="D57" s="7">
        <v>6.9272E-2</v>
      </c>
      <c r="E57" s="7">
        <f>$C57-$D57</f>
        <v>4.6084E-2</v>
      </c>
      <c r="F57" s="7">
        <f t="shared" si="4"/>
        <v>0.18462800000000001</v>
      </c>
      <c r="G57" s="10">
        <f t="shared" si="5"/>
        <v>6.0427448926139347</v>
      </c>
      <c r="H57" s="10">
        <f t="shared" si="6"/>
        <v>2.4140387637506548</v>
      </c>
      <c r="I57" s="10">
        <f t="shared" si="7"/>
        <v>9.671451021477214</v>
      </c>
      <c r="J57">
        <v>1829</v>
      </c>
    </row>
    <row r="58" spans="1:10">
      <c r="A58" t="s">
        <v>36</v>
      </c>
      <c r="C58" s="7">
        <v>0.116087</v>
      </c>
      <c r="D58" s="7">
        <v>6.4709000000000003E-2</v>
      </c>
      <c r="E58" s="7">
        <f>$C58-$D58</f>
        <v>5.1377999999999993E-2</v>
      </c>
      <c r="F58" s="7">
        <f t="shared" si="4"/>
        <v>0.18079600000000001</v>
      </c>
      <c r="G58" s="12">
        <f t="shared" si="5"/>
        <v>6.0810371922472495</v>
      </c>
      <c r="H58" s="10">
        <f t="shared" si="6"/>
        <v>2.6913567312729176</v>
      </c>
      <c r="I58" s="10">
        <f t="shared" si="7"/>
        <v>9.4707176532215822</v>
      </c>
      <c r="J58">
        <v>240</v>
      </c>
    </row>
    <row r="59" spans="1:10">
      <c r="A59" t="s">
        <v>48</v>
      </c>
      <c r="C59" s="7">
        <v>0.11631900000000001</v>
      </c>
      <c r="D59" s="7">
        <v>5.2810000000000003E-2</v>
      </c>
      <c r="E59" s="7">
        <f>$C59-$D59</f>
        <v>6.350900000000001E-2</v>
      </c>
      <c r="F59" s="7">
        <f t="shared" si="4"/>
        <v>0.169129</v>
      </c>
      <c r="G59" s="12">
        <f t="shared" si="5"/>
        <v>6.0931901519119966</v>
      </c>
      <c r="H59" s="10">
        <f t="shared" si="6"/>
        <v>3.3268203247773709</v>
      </c>
      <c r="I59" s="10">
        <f t="shared" si="7"/>
        <v>8.8595599790466224</v>
      </c>
      <c r="J59">
        <v>1250</v>
      </c>
    </row>
    <row r="60" spans="1:10">
      <c r="A60" t="s">
        <v>28</v>
      </c>
      <c r="C60" s="7">
        <v>0.12651899999999999</v>
      </c>
      <c r="D60" s="7">
        <v>7.0517999999999997E-2</v>
      </c>
      <c r="E60" s="7">
        <f>$C60-$D60</f>
        <v>5.6000999999999995E-2</v>
      </c>
      <c r="F60" s="7">
        <f t="shared" si="4"/>
        <v>0.19703699999999999</v>
      </c>
      <c r="G60" s="12">
        <f t="shared" si="5"/>
        <v>6.6275013095861706</v>
      </c>
      <c r="H60" s="10">
        <f t="shared" si="6"/>
        <v>2.9335254059717126</v>
      </c>
      <c r="I60" s="10">
        <f t="shared" si="7"/>
        <v>10.321477213200628</v>
      </c>
      <c r="J60">
        <v>2108</v>
      </c>
    </row>
    <row r="61" spans="1:10">
      <c r="A61" t="s">
        <v>84</v>
      </c>
      <c r="C61" s="7">
        <v>0.13581699999999999</v>
      </c>
      <c r="D61" s="7">
        <v>9.8169000000000006E-2</v>
      </c>
      <c r="E61" s="7">
        <f>$C61-$D61</f>
        <v>3.7647999999999987E-2</v>
      </c>
      <c r="F61" s="7">
        <f t="shared" si="4"/>
        <v>0.233986</v>
      </c>
      <c r="G61" s="12">
        <f t="shared" si="5"/>
        <v>7.1145625982189626</v>
      </c>
      <c r="H61" s="10">
        <f t="shared" si="6"/>
        <v>1.972132006286013</v>
      </c>
      <c r="I61" s="10">
        <f t="shared" si="7"/>
        <v>12.256993190151912</v>
      </c>
      <c r="J61">
        <v>385</v>
      </c>
    </row>
    <row r="62" spans="1:10">
      <c r="A62" t="s">
        <v>81</v>
      </c>
      <c r="C62" s="7">
        <v>0.13675899999999999</v>
      </c>
      <c r="D62" s="7">
        <v>0.15307399999999999</v>
      </c>
      <c r="E62" s="7">
        <v>0</v>
      </c>
      <c r="F62" s="7">
        <f t="shared" si="4"/>
        <v>0.28983300000000001</v>
      </c>
      <c r="G62" s="12">
        <f t="shared" si="5"/>
        <v>7.1639078051335776</v>
      </c>
      <c r="H62" s="10">
        <f t="shared" si="6"/>
        <v>0</v>
      </c>
      <c r="I62" s="10">
        <f t="shared" si="7"/>
        <v>15.182451545311682</v>
      </c>
      <c r="J62">
        <v>12</v>
      </c>
    </row>
    <row r="63" spans="1:10">
      <c r="A63" t="s">
        <v>52</v>
      </c>
      <c r="C63" s="7">
        <v>0.141594</v>
      </c>
      <c r="D63" s="7">
        <v>7.9060000000000005E-2</v>
      </c>
      <c r="E63" s="7">
        <f t="shared" ref="E63:E85" si="8">$C63-$D63</f>
        <v>6.2533999999999992E-2</v>
      </c>
      <c r="F63" s="7">
        <f t="shared" si="4"/>
        <v>0.22065400000000002</v>
      </c>
      <c r="G63" s="12">
        <f t="shared" si="5"/>
        <v>7.4171817705605028</v>
      </c>
      <c r="H63" s="10">
        <f t="shared" si="6"/>
        <v>3.2757464641173386</v>
      </c>
      <c r="I63" s="10">
        <f t="shared" si="7"/>
        <v>11.558617077003667</v>
      </c>
      <c r="J63">
        <v>474</v>
      </c>
    </row>
    <row r="64" spans="1:10">
      <c r="A64" t="s">
        <v>56</v>
      </c>
      <c r="C64" s="7">
        <v>0.142925</v>
      </c>
      <c r="D64" s="7">
        <v>6.5599000000000005E-2</v>
      </c>
      <c r="E64" s="7">
        <f t="shared" si="8"/>
        <v>7.7325999999999992E-2</v>
      </c>
      <c r="F64" s="7">
        <f t="shared" si="4"/>
        <v>0.20852399999999999</v>
      </c>
      <c r="G64" s="12">
        <f t="shared" si="5"/>
        <v>7.4869041382922994</v>
      </c>
      <c r="H64" s="10">
        <f t="shared" si="6"/>
        <v>4.0506024096385538</v>
      </c>
      <c r="I64" s="10">
        <f t="shared" si="7"/>
        <v>10.923205866946045</v>
      </c>
      <c r="J64">
        <v>3563</v>
      </c>
    </row>
    <row r="65" spans="1:10">
      <c r="A65" t="s">
        <v>38</v>
      </c>
      <c r="C65" s="7">
        <v>0.14457500000000001</v>
      </c>
      <c r="D65" s="7">
        <v>0.123858</v>
      </c>
      <c r="E65" s="7">
        <f t="shared" si="8"/>
        <v>2.0717000000000013E-2</v>
      </c>
      <c r="F65" s="7">
        <f t="shared" si="4"/>
        <v>0.26843300000000003</v>
      </c>
      <c r="G65" s="12">
        <f t="shared" si="5"/>
        <v>7.573336825563123</v>
      </c>
      <c r="H65" s="10">
        <f t="shared" si="6"/>
        <v>1.0852278679937146</v>
      </c>
      <c r="I65" s="10">
        <f t="shared" si="7"/>
        <v>14.061445783132532</v>
      </c>
      <c r="J65">
        <v>276</v>
      </c>
    </row>
    <row r="66" spans="1:10">
      <c r="A66" t="s">
        <v>17</v>
      </c>
      <c r="C66" s="7">
        <v>0.14621400000000001</v>
      </c>
      <c r="D66" s="7">
        <v>7.4490000000000001E-2</v>
      </c>
      <c r="E66" s="7">
        <f t="shared" si="8"/>
        <v>7.172400000000001E-2</v>
      </c>
      <c r="F66" s="7">
        <f t="shared" si="4"/>
        <v>0.22070400000000001</v>
      </c>
      <c r="G66" s="12">
        <f t="shared" si="5"/>
        <v>7.6591932949188068</v>
      </c>
      <c r="H66" s="10">
        <f t="shared" si="6"/>
        <v>3.7571503404924051</v>
      </c>
      <c r="I66" s="10">
        <f t="shared" si="7"/>
        <v>11.561236249345209</v>
      </c>
      <c r="J66">
        <v>767</v>
      </c>
    </row>
    <row r="67" spans="1:10">
      <c r="A67" t="s">
        <v>12</v>
      </c>
      <c r="C67" s="7">
        <v>0.15019099999999999</v>
      </c>
      <c r="D67" s="7">
        <v>7.2098999999999996E-2</v>
      </c>
      <c r="E67" s="7">
        <f t="shared" si="8"/>
        <v>7.8091999999999995E-2</v>
      </c>
      <c r="F67" s="7">
        <f t="shared" si="4"/>
        <v>0.22228999999999999</v>
      </c>
      <c r="G67" s="12">
        <f t="shared" si="5"/>
        <v>7.8675222629649033</v>
      </c>
      <c r="H67" s="10">
        <f t="shared" si="6"/>
        <v>4.0907281299109481</v>
      </c>
      <c r="I67" s="10">
        <f t="shared" si="7"/>
        <v>11.644316396018858</v>
      </c>
      <c r="J67">
        <v>847</v>
      </c>
    </row>
    <row r="68" spans="1:10">
      <c r="A68" t="s">
        <v>46</v>
      </c>
      <c r="C68" s="7">
        <v>0.15276200000000001</v>
      </c>
      <c r="D68" s="7">
        <v>7.7882999999999994E-2</v>
      </c>
      <c r="E68" s="7">
        <f t="shared" si="8"/>
        <v>7.4879000000000015E-2</v>
      </c>
      <c r="F68" s="7">
        <f t="shared" ref="F68:F85" si="9">$C68+$D68</f>
        <v>0.23064499999999999</v>
      </c>
      <c r="G68" s="12">
        <f t="shared" ref="G68:G85" si="10">C68/0.01909</f>
        <v>8.002200104766894</v>
      </c>
      <c r="H68" s="10">
        <f t="shared" ref="H68:H85" si="11">$E68/0.01909</f>
        <v>3.9224201152435838</v>
      </c>
      <c r="I68" s="10">
        <f t="shared" ref="I68:I85" si="12">$F68/0.01909</f>
        <v>12.081980094290204</v>
      </c>
      <c r="J68">
        <v>1145</v>
      </c>
    </row>
    <row r="69" spans="1:10">
      <c r="A69" t="s">
        <v>72</v>
      </c>
      <c r="C69" s="7">
        <v>0.15562100000000001</v>
      </c>
      <c r="D69" s="7">
        <v>9.9802000000000002E-2</v>
      </c>
      <c r="E69" s="7">
        <f t="shared" si="8"/>
        <v>5.5819000000000007E-2</v>
      </c>
      <c r="F69" s="7">
        <f t="shared" si="9"/>
        <v>0.25542300000000001</v>
      </c>
      <c r="G69" s="12">
        <f t="shared" si="10"/>
        <v>8.1519643792561567</v>
      </c>
      <c r="H69" s="10">
        <f t="shared" si="11"/>
        <v>2.9239916186485075</v>
      </c>
      <c r="I69" s="10">
        <f t="shared" si="12"/>
        <v>13.379937139863804</v>
      </c>
      <c r="J69">
        <v>84</v>
      </c>
    </row>
    <row r="70" spans="1:10">
      <c r="A70" t="s">
        <v>37</v>
      </c>
      <c r="C70" s="7">
        <v>0.15718299999999999</v>
      </c>
      <c r="D70" s="7">
        <v>0.124962</v>
      </c>
      <c r="E70" s="7">
        <f t="shared" si="8"/>
        <v>3.2220999999999986E-2</v>
      </c>
      <c r="F70" s="7">
        <f t="shared" si="9"/>
        <v>0.28214499999999998</v>
      </c>
      <c r="G70" s="12">
        <f t="shared" si="10"/>
        <v>8.2337873232058669</v>
      </c>
      <c r="H70" s="10">
        <f t="shared" si="11"/>
        <v>1.6878470403352535</v>
      </c>
      <c r="I70" s="10">
        <f t="shared" si="12"/>
        <v>14.779727606076479</v>
      </c>
      <c r="J70">
        <v>341</v>
      </c>
    </row>
    <row r="71" spans="1:10">
      <c r="A71" t="s">
        <v>16</v>
      </c>
      <c r="C71" s="7">
        <v>0.16747799999999999</v>
      </c>
      <c r="D71" s="7">
        <v>6.8739999999999996E-2</v>
      </c>
      <c r="E71" s="7">
        <f t="shared" si="8"/>
        <v>9.8737999999999992E-2</v>
      </c>
      <c r="F71" s="7">
        <f t="shared" si="9"/>
        <v>0.23621799999999998</v>
      </c>
      <c r="G71" s="12">
        <f t="shared" si="10"/>
        <v>8.773074908328967</v>
      </c>
      <c r="H71" s="10">
        <f t="shared" si="11"/>
        <v>5.1722367731796748</v>
      </c>
      <c r="I71" s="10">
        <f t="shared" si="12"/>
        <v>12.373913043478261</v>
      </c>
      <c r="J71">
        <v>706</v>
      </c>
    </row>
    <row r="72" spans="1:10">
      <c r="A72" t="s">
        <v>61</v>
      </c>
      <c r="C72" s="7">
        <v>0.167991</v>
      </c>
      <c r="D72" s="7">
        <v>0.147786</v>
      </c>
      <c r="E72" s="7">
        <f t="shared" si="8"/>
        <v>2.0205000000000001E-2</v>
      </c>
      <c r="F72" s="7">
        <f t="shared" si="9"/>
        <v>0.31577699999999997</v>
      </c>
      <c r="G72" s="12">
        <f t="shared" si="10"/>
        <v>8.7999476165531689</v>
      </c>
      <c r="H72" s="10">
        <f t="shared" si="11"/>
        <v>1.0584075432163438</v>
      </c>
      <c r="I72" s="10">
        <f t="shared" si="12"/>
        <v>16.541487689889994</v>
      </c>
      <c r="J72">
        <v>30</v>
      </c>
    </row>
    <row r="73" spans="1:10">
      <c r="A73" t="s">
        <v>73</v>
      </c>
      <c r="C73" s="7">
        <v>0.16803299999999999</v>
      </c>
      <c r="D73" s="7">
        <v>7.7718999999999996E-2</v>
      </c>
      <c r="E73" s="7">
        <f t="shared" si="8"/>
        <v>9.0313999999999992E-2</v>
      </c>
      <c r="F73" s="7">
        <f t="shared" si="9"/>
        <v>0.24575199999999997</v>
      </c>
      <c r="G73" s="12">
        <f t="shared" si="10"/>
        <v>8.802147721320063</v>
      </c>
      <c r="H73" s="10">
        <f t="shared" si="11"/>
        <v>4.730958617077003</v>
      </c>
      <c r="I73" s="10">
        <f t="shared" si="12"/>
        <v>12.87333682556312</v>
      </c>
      <c r="J73">
        <v>284</v>
      </c>
    </row>
    <row r="74" spans="1:10">
      <c r="A74" t="s">
        <v>32</v>
      </c>
      <c r="C74" s="7">
        <v>0.17985899999999999</v>
      </c>
      <c r="D74" s="7">
        <v>9.3130000000000004E-2</v>
      </c>
      <c r="E74" s="7">
        <f t="shared" si="8"/>
        <v>8.6728999999999987E-2</v>
      </c>
      <c r="F74" s="7">
        <f t="shared" si="9"/>
        <v>0.27298899999999998</v>
      </c>
      <c r="G74" s="12">
        <f t="shared" si="10"/>
        <v>9.4216343635411217</v>
      </c>
      <c r="H74" s="10">
        <f t="shared" si="11"/>
        <v>4.54316396018858</v>
      </c>
      <c r="I74" s="10">
        <f t="shared" si="12"/>
        <v>14.300104766893661</v>
      </c>
      <c r="J74">
        <v>2679</v>
      </c>
    </row>
    <row r="75" spans="1:10">
      <c r="A75" t="s">
        <v>11</v>
      </c>
      <c r="C75" s="7">
        <v>0.19105900000000001</v>
      </c>
      <c r="D75" s="7">
        <v>7.5653999999999999E-2</v>
      </c>
      <c r="E75" s="7">
        <f t="shared" si="8"/>
        <v>0.11540500000000001</v>
      </c>
      <c r="F75" s="7">
        <f t="shared" si="9"/>
        <v>0.26671299999999998</v>
      </c>
      <c r="G75" s="12">
        <f t="shared" si="10"/>
        <v>10.008328968046099</v>
      </c>
      <c r="H75" s="10">
        <f t="shared" si="11"/>
        <v>6.0453116815086441</v>
      </c>
      <c r="I75" s="10">
        <f t="shared" si="12"/>
        <v>13.971346254583551</v>
      </c>
      <c r="J75">
        <v>960</v>
      </c>
    </row>
    <row r="76" spans="1:10">
      <c r="A76" t="s">
        <v>53</v>
      </c>
      <c r="C76" s="7">
        <v>0.20030600000000001</v>
      </c>
      <c r="D76" s="7">
        <v>5.5433000000000003E-2</v>
      </c>
      <c r="E76" s="7">
        <f t="shared" si="8"/>
        <v>0.144873</v>
      </c>
      <c r="F76" s="7">
        <f t="shared" si="9"/>
        <v>0.25573899999999999</v>
      </c>
      <c r="G76" s="12">
        <f t="shared" si="10"/>
        <v>10.492718700890519</v>
      </c>
      <c r="H76" s="10">
        <f t="shared" si="11"/>
        <v>7.5889470927187013</v>
      </c>
      <c r="I76" s="10">
        <f t="shared" si="12"/>
        <v>13.396490309062337</v>
      </c>
      <c r="J76">
        <v>3357</v>
      </c>
    </row>
    <row r="77" spans="1:10">
      <c r="A77" t="s">
        <v>80</v>
      </c>
      <c r="C77" s="7">
        <v>0.20843700000000001</v>
      </c>
      <c r="D77" s="7">
        <v>7.8575000000000006E-2</v>
      </c>
      <c r="E77" s="7">
        <f t="shared" si="8"/>
        <v>0.12986200000000001</v>
      </c>
      <c r="F77" s="7">
        <f t="shared" si="9"/>
        <v>0.28701200000000004</v>
      </c>
      <c r="G77" s="12">
        <f t="shared" si="10"/>
        <v>10.918648507071767</v>
      </c>
      <c r="H77" s="10">
        <f t="shared" si="11"/>
        <v>6.802619172341541</v>
      </c>
      <c r="I77" s="10">
        <f t="shared" si="12"/>
        <v>15.034677841801994</v>
      </c>
      <c r="J77">
        <v>5083</v>
      </c>
    </row>
    <row r="78" spans="1:10">
      <c r="A78" t="s">
        <v>18</v>
      </c>
      <c r="C78" s="7">
        <v>0.219027</v>
      </c>
      <c r="D78" s="7">
        <v>8.2550999999999999E-2</v>
      </c>
      <c r="E78" s="7">
        <f t="shared" si="8"/>
        <v>0.13647599999999999</v>
      </c>
      <c r="F78" s="7">
        <f t="shared" si="9"/>
        <v>0.30157800000000001</v>
      </c>
      <c r="G78" s="12">
        <f t="shared" si="10"/>
        <v>11.473389209009953</v>
      </c>
      <c r="H78" s="10">
        <f t="shared" si="11"/>
        <v>7.1490832896804601</v>
      </c>
      <c r="I78" s="10">
        <f t="shared" si="12"/>
        <v>15.797695128339447</v>
      </c>
      <c r="J78">
        <v>3918</v>
      </c>
    </row>
    <row r="79" spans="1:10">
      <c r="A79" t="s">
        <v>59</v>
      </c>
      <c r="C79" s="7">
        <v>0.22941</v>
      </c>
      <c r="D79" s="7">
        <v>6.9897000000000001E-2</v>
      </c>
      <c r="E79" s="7">
        <f t="shared" si="8"/>
        <v>0.15951300000000002</v>
      </c>
      <c r="F79" s="7">
        <f t="shared" si="9"/>
        <v>0.29930699999999999</v>
      </c>
      <c r="G79" s="12">
        <f t="shared" si="10"/>
        <v>12.017286537454165</v>
      </c>
      <c r="H79" s="10">
        <f t="shared" si="11"/>
        <v>8.3558407543216351</v>
      </c>
      <c r="I79" s="10">
        <f t="shared" si="12"/>
        <v>15.678732320586695</v>
      </c>
      <c r="J79">
        <v>46961</v>
      </c>
    </row>
    <row r="80" spans="1:10">
      <c r="A80" t="s">
        <v>8</v>
      </c>
      <c r="C80" s="7">
        <v>0.23038</v>
      </c>
      <c r="D80" s="7">
        <v>5.8645999999999997E-2</v>
      </c>
      <c r="E80" s="7">
        <f t="shared" si="8"/>
        <v>0.171734</v>
      </c>
      <c r="F80" s="7">
        <f t="shared" si="9"/>
        <v>0.28902600000000001</v>
      </c>
      <c r="G80" s="12">
        <f t="shared" si="10"/>
        <v>12.068098480880042</v>
      </c>
      <c r="H80" s="10">
        <f t="shared" si="11"/>
        <v>8.9960188580408591</v>
      </c>
      <c r="I80" s="10">
        <f t="shared" si="12"/>
        <v>15.140178103719226</v>
      </c>
      <c r="J80">
        <v>1847</v>
      </c>
    </row>
    <row r="81" spans="1:10">
      <c r="A81" t="s">
        <v>67</v>
      </c>
      <c r="C81" s="7">
        <v>0.24155499999999999</v>
      </c>
      <c r="D81" s="7">
        <v>7.0199999999999999E-2</v>
      </c>
      <c r="E81" s="7">
        <f t="shared" si="8"/>
        <v>0.17135499999999998</v>
      </c>
      <c r="F81" s="7">
        <f t="shared" si="9"/>
        <v>0.311755</v>
      </c>
      <c r="G81" s="12">
        <f t="shared" si="10"/>
        <v>12.653483499214248</v>
      </c>
      <c r="H81" s="10">
        <f t="shared" si="11"/>
        <v>8.9761655316919846</v>
      </c>
      <c r="I81" s="10">
        <f t="shared" si="12"/>
        <v>16.330801466736514</v>
      </c>
      <c r="J81">
        <v>23543</v>
      </c>
    </row>
    <row r="82" spans="1:10">
      <c r="A82" s="6" t="s">
        <v>86</v>
      </c>
      <c r="B82" s="6"/>
      <c r="C82" s="8">
        <v>0.241568</v>
      </c>
      <c r="D82" s="8">
        <v>8.0267000000000005E-2</v>
      </c>
      <c r="E82" s="8">
        <f t="shared" si="8"/>
        <v>0.161301</v>
      </c>
      <c r="F82" s="8">
        <f t="shared" si="9"/>
        <v>0.32183499999999998</v>
      </c>
      <c r="G82" s="12">
        <f t="shared" si="10"/>
        <v>12.654164484023049</v>
      </c>
      <c r="H82" s="12">
        <f t="shared" si="11"/>
        <v>8.449502357255108</v>
      </c>
      <c r="I82" s="12">
        <f t="shared" si="12"/>
        <v>16.858826610790988</v>
      </c>
      <c r="J82" s="6">
        <v>122933</v>
      </c>
    </row>
    <row r="83" spans="1:10">
      <c r="A83" t="s">
        <v>19</v>
      </c>
      <c r="C83" s="7">
        <v>0.24192</v>
      </c>
      <c r="D83" s="7">
        <v>6.6288E-2</v>
      </c>
      <c r="E83" s="7">
        <f t="shared" si="8"/>
        <v>0.17563200000000001</v>
      </c>
      <c r="F83" s="7">
        <f t="shared" si="9"/>
        <v>0.30820799999999998</v>
      </c>
      <c r="G83" s="12">
        <f t="shared" si="10"/>
        <v>12.672603457307492</v>
      </c>
      <c r="H83" s="10">
        <f t="shared" si="11"/>
        <v>9.2002095337873246</v>
      </c>
      <c r="I83" s="10">
        <f t="shared" si="12"/>
        <v>16.144997380827657</v>
      </c>
      <c r="J83">
        <v>6401</v>
      </c>
    </row>
    <row r="84" spans="1:10">
      <c r="A84" t="s">
        <v>63</v>
      </c>
      <c r="C84" s="7">
        <v>0.260104</v>
      </c>
      <c r="D84" s="7">
        <v>7.034E-2</v>
      </c>
      <c r="E84" s="7">
        <f t="shared" si="8"/>
        <v>0.18976399999999999</v>
      </c>
      <c r="F84" s="7">
        <f t="shared" si="9"/>
        <v>0.33044400000000002</v>
      </c>
      <c r="G84" s="12">
        <f t="shared" si="10"/>
        <v>13.625144054478785</v>
      </c>
      <c r="H84" s="10">
        <f t="shared" si="11"/>
        <v>9.9404924044002101</v>
      </c>
      <c r="I84" s="10">
        <f t="shared" si="12"/>
        <v>17.309795704557363</v>
      </c>
      <c r="J84">
        <v>39396</v>
      </c>
    </row>
    <row r="85" spans="1:10" ht="15.75" thickBot="1">
      <c r="A85" s="3" t="s">
        <v>27</v>
      </c>
      <c r="B85" s="3"/>
      <c r="C85" s="9">
        <v>0.26243899999999998</v>
      </c>
      <c r="D85" s="9">
        <v>7.1629999999999999E-2</v>
      </c>
      <c r="E85" s="9">
        <f t="shared" si="8"/>
        <v>0.19080899999999998</v>
      </c>
      <c r="F85" s="9">
        <f t="shared" si="9"/>
        <v>0.33406899999999995</v>
      </c>
      <c r="G85" s="11">
        <f t="shared" si="10"/>
        <v>13.747459402828705</v>
      </c>
      <c r="H85" s="11">
        <f t="shared" si="11"/>
        <v>9.9952331063383966</v>
      </c>
      <c r="I85" s="11">
        <f t="shared" si="12"/>
        <v>17.499685699319013</v>
      </c>
      <c r="J85" s="3">
        <v>20124</v>
      </c>
    </row>
  </sheetData>
  <sortState ref="A3:J84">
    <sortCondition ref="C67"/>
  </sortState>
  <mergeCells count="2">
    <mergeCell ref="E2:F2"/>
    <mergeCell ref="H2:I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A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13-04-12T14:00:07Z</dcterms:created>
  <dcterms:modified xsi:type="dcterms:W3CDTF">2013-06-09T21:57:29Z</dcterms:modified>
</cp:coreProperties>
</file>